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Projects\HMP\Vitamins\Figures_Tables\Final_version\"/>
    </mc:Choice>
  </mc:AlternateContent>
  <bookViews>
    <workbookView xWindow="0" yWindow="0" windowWidth="28800" windowHeight="12720"/>
  </bookViews>
  <sheets>
    <sheet name="Table S5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4" i="2"/>
</calcChain>
</file>

<file path=xl/sharedStrings.xml><?xml version="1.0" encoding="utf-8"?>
<sst xmlns="http://schemas.openxmlformats.org/spreadsheetml/2006/main" count="76" uniqueCount="50">
  <si>
    <t>Bacteroides</t>
  </si>
  <si>
    <t>Faecalibacterium</t>
  </si>
  <si>
    <t>Prevotella</t>
  </si>
  <si>
    <t>Roseburia</t>
  </si>
  <si>
    <t>Alistipes</t>
  </si>
  <si>
    <t>Ruminococcus</t>
  </si>
  <si>
    <t>Blautia</t>
  </si>
  <si>
    <t>Lachnoclostridium</t>
  </si>
  <si>
    <t>Akkermansia</t>
  </si>
  <si>
    <t>Eubacterium</t>
  </si>
  <si>
    <t>Oscillibacter</t>
  </si>
  <si>
    <t>Bifidobacterium</t>
  </si>
  <si>
    <t>Oscillospira</t>
  </si>
  <si>
    <t>Parabacteroides</t>
  </si>
  <si>
    <t>Dialister</t>
  </si>
  <si>
    <t>Ruminiclostridium</t>
  </si>
  <si>
    <t>Sporobacter</t>
  </si>
  <si>
    <t>Coprococcus</t>
  </si>
  <si>
    <t>Lachnospira</t>
  </si>
  <si>
    <t>Muribaculum</t>
  </si>
  <si>
    <t>Alicyclobacillus</t>
  </si>
  <si>
    <t>Phascolarctobacterium</t>
  </si>
  <si>
    <t>Paraprevotella</t>
  </si>
  <si>
    <t>Dorea</t>
  </si>
  <si>
    <t>Parasutterella</t>
  </si>
  <si>
    <t>Barnesiella</t>
  </si>
  <si>
    <t>Fusicatenibacter</t>
  </si>
  <si>
    <t>Sutterella</t>
  </si>
  <si>
    <t>Anaerostipes</t>
  </si>
  <si>
    <t>Clostridium</t>
  </si>
  <si>
    <t>AGP</t>
  </si>
  <si>
    <t>Eisenbergiella</t>
  </si>
  <si>
    <t>Gemmiger</t>
  </si>
  <si>
    <t>Odoribacter</t>
  </si>
  <si>
    <t>Cutibacterium</t>
  </si>
  <si>
    <t>HMP</t>
  </si>
  <si>
    <t>Genus</t>
  </si>
  <si>
    <t>3.67*</t>
  </si>
  <si>
    <t>3*</t>
  </si>
  <si>
    <t>5.86*</t>
  </si>
  <si>
    <t>4.5*</t>
  </si>
  <si>
    <t>3.08*</t>
  </si>
  <si>
    <t>4*</t>
  </si>
  <si>
    <t>Highlighted genera with mean 16S count less or equal 4</t>
  </si>
  <si>
    <t>Abundance change, %</t>
  </si>
  <si>
    <r>
      <t>Mean 16S count</t>
    </r>
    <r>
      <rPr>
        <vertAlign val="superscript"/>
        <sz val="11"/>
        <color theme="1"/>
        <rFont val="Calibri"/>
        <family val="2"/>
        <scheme val="minor"/>
      </rPr>
      <t>1</t>
    </r>
  </si>
  <si>
    <t>Average abundance, % (original)</t>
  </si>
  <si>
    <t>Average abundance, % (renormalized)</t>
  </si>
  <si>
    <r>
      <rPr>
        <vertAlign val="superscript"/>
        <sz val="10"/>
        <color theme="1"/>
        <rFont val="Calibri"/>
        <family val="2"/>
        <scheme val="minor"/>
      </rPr>
      <t xml:space="preserve">1 </t>
    </r>
    <r>
      <rPr>
        <sz val="10"/>
        <color theme="1"/>
        <rFont val="Calibri"/>
        <family val="2"/>
        <scheme val="minor"/>
      </rPr>
      <t>Mean 16S copy numbers are from the rrnDB database. For genera that are absent from rrnDB, the values reflects mean for respective taxonomic families (marked by asterisk)</t>
    </r>
  </si>
  <si>
    <t>Table S5. The effect of renormalization by 16S rRNA gene copy number on the relative abundance of top 24 taxonomic gene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4" xfId="0" applyBorder="1"/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6" xfId="0" applyBorder="1"/>
    <xf numFmtId="0" fontId="0" fillId="0" borderId="7" xfId="0" applyBorder="1" applyAlignment="1">
      <alignment horizontal="left"/>
    </xf>
    <xf numFmtId="0" fontId="0" fillId="0" borderId="0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horizontal="left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9" xfId="0" applyBorder="1" applyAlignment="1">
      <alignment wrapText="1"/>
    </xf>
    <xf numFmtId="0" fontId="0" fillId="0" borderId="11" xfId="0" applyBorder="1" applyAlignment="1">
      <alignment horizontal="left" wrapText="1"/>
    </xf>
    <xf numFmtId="0" fontId="0" fillId="0" borderId="1" xfId="0" applyBorder="1"/>
    <xf numFmtId="0" fontId="0" fillId="0" borderId="2" xfId="0" applyBorder="1" applyAlignment="1">
      <alignment horizontal="left"/>
    </xf>
    <xf numFmtId="164" fontId="0" fillId="0" borderId="2" xfId="0" applyNumberFormat="1" applyFont="1" applyBorder="1" applyAlignment="1">
      <alignment horizontal="left"/>
    </xf>
    <xf numFmtId="165" fontId="0" fillId="0" borderId="3" xfId="0" applyNumberFormat="1" applyFont="1" applyBorder="1" applyAlignment="1">
      <alignment horizontal="left"/>
    </xf>
    <xf numFmtId="0" fontId="0" fillId="0" borderId="4" xfId="0" applyFont="1" applyBorder="1"/>
    <xf numFmtId="0" fontId="0" fillId="0" borderId="0" xfId="0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165" fontId="0" fillId="0" borderId="5" xfId="0" applyNumberFormat="1" applyFont="1" applyBorder="1" applyAlignment="1">
      <alignment horizontal="left"/>
    </xf>
    <xf numFmtId="0" fontId="0" fillId="0" borderId="0" xfId="0" applyFont="1" applyBorder="1"/>
    <xf numFmtId="164" fontId="0" fillId="0" borderId="7" xfId="0" applyNumberFormat="1" applyFont="1" applyBorder="1" applyAlignment="1">
      <alignment horizontal="left"/>
    </xf>
    <xf numFmtId="165" fontId="0" fillId="0" borderId="8" xfId="0" applyNumberFormat="1" applyFont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ont="1" applyFill="1" applyBorder="1"/>
    <xf numFmtId="0" fontId="0" fillId="2" borderId="7" xfId="0" applyFont="1" applyFill="1" applyBorder="1" applyAlignment="1">
      <alignment horizontal="left"/>
    </xf>
    <xf numFmtId="0" fontId="0" fillId="2" borderId="4" xfId="0" applyFill="1" applyBorder="1"/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4" xfId="0" applyFont="1" applyFill="1" applyBorder="1"/>
    <xf numFmtId="0" fontId="0" fillId="2" borderId="6" xfId="0" applyFont="1" applyFill="1" applyBorder="1"/>
    <xf numFmtId="0" fontId="0" fillId="3" borderId="4" xfId="0" applyFill="1" applyBorder="1"/>
    <xf numFmtId="0" fontId="0" fillId="3" borderId="0" xfId="0" applyFill="1" applyBorder="1" applyAlignment="1">
      <alignment horizontal="left"/>
    </xf>
    <xf numFmtId="0" fontId="0" fillId="3" borderId="4" xfId="0" applyFont="1" applyFill="1" applyBorder="1"/>
    <xf numFmtId="0" fontId="0" fillId="3" borderId="0" xfId="0" applyFont="1" applyFill="1" applyBorder="1" applyAlignment="1">
      <alignment horizontal="left"/>
    </xf>
    <xf numFmtId="0" fontId="3" fillId="0" borderId="4" xfId="0" applyFont="1" applyFill="1" applyBorder="1"/>
    <xf numFmtId="0" fontId="3" fillId="2" borderId="4" xfId="0" applyFont="1" applyFill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2"/>
  <sheetViews>
    <sheetView tabSelected="1" zoomScale="145" zoomScaleNormal="145" workbookViewId="0">
      <selection activeCell="A2" sqref="A2:D2"/>
    </sheetView>
  </sheetViews>
  <sheetFormatPr defaultRowHeight="15" x14ac:dyDescent="0.25"/>
  <cols>
    <col min="1" max="1" width="18" customWidth="1"/>
    <col min="2" max="2" width="10" style="1" customWidth="1"/>
    <col min="3" max="3" width="13" style="1" customWidth="1"/>
    <col min="4" max="4" width="15" style="1" customWidth="1"/>
    <col min="5" max="5" width="10.140625" style="1" customWidth="1"/>
    <col min="6" max="6" width="22.7109375" customWidth="1"/>
    <col min="7" max="7" width="10.28515625" style="1" customWidth="1"/>
    <col min="8" max="8" width="12.5703125" style="1" customWidth="1"/>
    <col min="9" max="9" width="13.42578125" style="1" customWidth="1"/>
    <col min="10" max="10" width="10.140625" style="1" customWidth="1"/>
    <col min="11" max="11" width="24.42578125" customWidth="1"/>
  </cols>
  <sheetData>
    <row r="1" spans="1:10" ht="15.75" thickBot="1" x14ac:dyDescent="0.3">
      <c r="A1" t="s">
        <v>49</v>
      </c>
    </row>
    <row r="2" spans="1:10" ht="15.75" thickBot="1" x14ac:dyDescent="0.3">
      <c r="A2" s="41" t="s">
        <v>30</v>
      </c>
      <c r="B2" s="42"/>
      <c r="C2" s="42"/>
      <c r="D2" s="42"/>
      <c r="E2" s="11"/>
      <c r="F2" s="41" t="s">
        <v>35</v>
      </c>
      <c r="G2" s="42"/>
      <c r="H2" s="42"/>
      <c r="I2" s="42"/>
      <c r="J2" s="12"/>
    </row>
    <row r="3" spans="1:10" ht="45.75" customHeight="1" thickBot="1" x14ac:dyDescent="0.3">
      <c r="A3" s="9" t="s">
        <v>36</v>
      </c>
      <c r="B3" s="10" t="s">
        <v>45</v>
      </c>
      <c r="C3" s="10" t="s">
        <v>46</v>
      </c>
      <c r="D3" s="10" t="s">
        <v>47</v>
      </c>
      <c r="E3" s="10" t="s">
        <v>44</v>
      </c>
      <c r="F3" s="13" t="s">
        <v>36</v>
      </c>
      <c r="G3" s="10" t="s">
        <v>45</v>
      </c>
      <c r="H3" s="10" t="s">
        <v>46</v>
      </c>
      <c r="I3" s="10" t="s">
        <v>47</v>
      </c>
      <c r="J3" s="14" t="s">
        <v>44</v>
      </c>
    </row>
    <row r="4" spans="1:10" x14ac:dyDescent="0.25">
      <c r="A4" s="15" t="s">
        <v>0</v>
      </c>
      <c r="B4" s="16">
        <v>5.0999999999999996</v>
      </c>
      <c r="C4" s="17">
        <v>23.712595179881244</v>
      </c>
      <c r="D4" s="17">
        <v>20.516625916870431</v>
      </c>
      <c r="E4" s="18">
        <f>(D4-C4)/C4</f>
        <v>-0.13477939629831856</v>
      </c>
      <c r="F4" s="19" t="s">
        <v>0</v>
      </c>
      <c r="G4" s="20">
        <v>5.0999999999999996</v>
      </c>
      <c r="H4" s="21">
        <v>50.269918367346897</v>
      </c>
      <c r="I4" s="21">
        <v>44.547469387755115</v>
      </c>
      <c r="J4" s="22">
        <f>(I4-H4)/H4</f>
        <v>-0.11383445936345164</v>
      </c>
    </row>
    <row r="5" spans="1:10" x14ac:dyDescent="0.25">
      <c r="A5" s="3" t="s">
        <v>1</v>
      </c>
      <c r="B5" s="4">
        <v>6</v>
      </c>
      <c r="C5" s="21">
        <v>11.883803702410058</v>
      </c>
      <c r="D5" s="21">
        <v>9.4300523925951758</v>
      </c>
      <c r="E5" s="22">
        <f t="shared" ref="E5:E27" si="0">(D5-C5)/C5</f>
        <v>-0.20647861335148582</v>
      </c>
      <c r="F5" s="33" t="s">
        <v>4</v>
      </c>
      <c r="G5" s="26">
        <v>2</v>
      </c>
      <c r="H5" s="21">
        <v>5.5908163265306152</v>
      </c>
      <c r="I5" s="21">
        <v>11.946734693877543</v>
      </c>
      <c r="J5" s="22">
        <f t="shared" ref="J5:J27" si="1">(I5-H5)/H5</f>
        <v>1.1368497901076813</v>
      </c>
    </row>
    <row r="6" spans="1:10" x14ac:dyDescent="0.25">
      <c r="A6" s="35" t="s">
        <v>2</v>
      </c>
      <c r="B6" s="36">
        <v>4</v>
      </c>
      <c r="C6" s="21">
        <v>7.0864512748864978</v>
      </c>
      <c r="D6" s="21">
        <v>7.6966363953894676</v>
      </c>
      <c r="E6" s="22">
        <f t="shared" si="0"/>
        <v>8.6105879633349064E-2</v>
      </c>
      <c r="F6" s="19" t="s">
        <v>1</v>
      </c>
      <c r="G6" s="20">
        <v>6</v>
      </c>
      <c r="H6" s="21">
        <v>5.1613061224489813</v>
      </c>
      <c r="I6" s="21">
        <v>3.9015510204081636</v>
      </c>
      <c r="J6" s="22">
        <f t="shared" si="1"/>
        <v>-0.24407680384651903</v>
      </c>
    </row>
    <row r="7" spans="1:10" x14ac:dyDescent="0.25">
      <c r="A7" s="35" t="s">
        <v>3</v>
      </c>
      <c r="B7" s="36">
        <v>4</v>
      </c>
      <c r="C7" s="21">
        <v>5.7568564442892036</v>
      </c>
      <c r="D7" s="21">
        <v>6.7990813831645189</v>
      </c>
      <c r="E7" s="22">
        <f t="shared" si="0"/>
        <v>0.18104063371411694</v>
      </c>
      <c r="F7" s="19" t="s">
        <v>13</v>
      </c>
      <c r="G7" s="20">
        <v>7</v>
      </c>
      <c r="H7" s="21">
        <v>4.9520816326530648</v>
      </c>
      <c r="I7" s="21">
        <v>3.2631428571428578</v>
      </c>
      <c r="J7" s="22">
        <f t="shared" si="1"/>
        <v>-0.34105632758023868</v>
      </c>
    </row>
    <row r="8" spans="1:10" x14ac:dyDescent="0.25">
      <c r="A8" s="3" t="s">
        <v>6</v>
      </c>
      <c r="B8" s="4">
        <v>5</v>
      </c>
      <c r="C8" s="21">
        <v>3.8432937478169715</v>
      </c>
      <c r="D8" s="21">
        <v>3.6603353126091522</v>
      </c>
      <c r="E8" s="22">
        <f t="shared" si="0"/>
        <v>-4.7604593146631444E-2</v>
      </c>
      <c r="F8" s="33" t="s">
        <v>10</v>
      </c>
      <c r="G8" s="26" t="s">
        <v>38</v>
      </c>
      <c r="H8" s="21">
        <v>2.8371428571428559</v>
      </c>
      <c r="I8" s="21">
        <v>4.088040816326532</v>
      </c>
      <c r="J8" s="22">
        <f t="shared" si="1"/>
        <v>0.44090058984318919</v>
      </c>
    </row>
    <row r="9" spans="1:10" x14ac:dyDescent="0.25">
      <c r="A9" s="35" t="s">
        <v>5</v>
      </c>
      <c r="B9" s="36">
        <v>4</v>
      </c>
      <c r="C9" s="21">
        <v>3.466943765281163</v>
      </c>
      <c r="D9" s="21">
        <v>3.997010129235071</v>
      </c>
      <c r="E9" s="22">
        <f t="shared" si="0"/>
        <v>0.15289153786171106</v>
      </c>
      <c r="F9" s="37" t="s">
        <v>2</v>
      </c>
      <c r="G9" s="38">
        <v>4</v>
      </c>
      <c r="H9" s="21">
        <v>2.6768979591836732</v>
      </c>
      <c r="I9" s="21">
        <v>2.9086530612244901</v>
      </c>
      <c r="J9" s="22">
        <f t="shared" si="1"/>
        <v>8.6575994144913598E-2</v>
      </c>
    </row>
    <row r="10" spans="1:10" x14ac:dyDescent="0.25">
      <c r="A10" s="3" t="s">
        <v>7</v>
      </c>
      <c r="B10" s="4">
        <v>5.6</v>
      </c>
      <c r="C10" s="21">
        <v>2.819102340202583</v>
      </c>
      <c r="D10" s="21">
        <v>2.3633251833740831</v>
      </c>
      <c r="E10" s="22">
        <f t="shared" si="0"/>
        <v>-0.16167456935804159</v>
      </c>
      <c r="F10" s="37" t="s">
        <v>5</v>
      </c>
      <c r="G10" s="38">
        <v>4</v>
      </c>
      <c r="H10" s="21">
        <v>2.3156326530612237</v>
      </c>
      <c r="I10" s="21">
        <v>2.5497142857142872</v>
      </c>
      <c r="J10" s="22">
        <f t="shared" si="1"/>
        <v>0.1010875504556441</v>
      </c>
    </row>
    <row r="11" spans="1:10" x14ac:dyDescent="0.25">
      <c r="A11" s="30" t="s">
        <v>4</v>
      </c>
      <c r="B11" s="27">
        <v>2</v>
      </c>
      <c r="C11" s="21">
        <v>2.5558225637443237</v>
      </c>
      <c r="D11" s="21">
        <v>5.7129479566887875</v>
      </c>
      <c r="E11" s="22">
        <f t="shared" si="0"/>
        <v>1.2352678302985247</v>
      </c>
      <c r="F11" s="19" t="s">
        <v>6</v>
      </c>
      <c r="G11" s="20">
        <v>5</v>
      </c>
      <c r="H11" s="21">
        <v>1.5422857142857145</v>
      </c>
      <c r="I11" s="21">
        <v>1.425877551020408</v>
      </c>
      <c r="J11" s="22">
        <f t="shared" si="1"/>
        <v>-7.5477690149791138E-2</v>
      </c>
    </row>
    <row r="12" spans="1:10" x14ac:dyDescent="0.25">
      <c r="A12" s="3" t="s">
        <v>9</v>
      </c>
      <c r="B12" s="4">
        <v>6</v>
      </c>
      <c r="C12" s="21">
        <v>2.3691582256374413</v>
      </c>
      <c r="D12" s="21">
        <v>1.8610897659797441</v>
      </c>
      <c r="E12" s="22">
        <f t="shared" si="0"/>
        <v>-0.21445104601276568</v>
      </c>
      <c r="F12" s="19" t="s">
        <v>15</v>
      </c>
      <c r="G12" s="20">
        <v>8</v>
      </c>
      <c r="H12" s="21">
        <v>1.2624081632653068</v>
      </c>
      <c r="I12" s="21">
        <v>0.68379591836734699</v>
      </c>
      <c r="J12" s="22">
        <f t="shared" si="1"/>
        <v>-0.45834006919072739</v>
      </c>
    </row>
    <row r="13" spans="1:10" x14ac:dyDescent="0.25">
      <c r="A13" s="3" t="s">
        <v>13</v>
      </c>
      <c r="B13" s="4">
        <v>7</v>
      </c>
      <c r="C13" s="21">
        <v>2.2251484456863397</v>
      </c>
      <c r="D13" s="21">
        <v>1.4850052392595177</v>
      </c>
      <c r="E13" s="22">
        <f t="shared" si="0"/>
        <v>-0.33262644020971255</v>
      </c>
      <c r="F13" s="19" t="s">
        <v>25</v>
      </c>
      <c r="G13" s="20">
        <v>5</v>
      </c>
      <c r="H13" s="21">
        <v>1.0023265306122451</v>
      </c>
      <c r="I13" s="21">
        <v>0.8712244897959186</v>
      </c>
      <c r="J13" s="22">
        <f t="shared" si="1"/>
        <v>-0.13079773587978979</v>
      </c>
    </row>
    <row r="14" spans="1:10" x14ac:dyDescent="0.25">
      <c r="A14" s="30" t="s">
        <v>8</v>
      </c>
      <c r="B14" s="27">
        <v>3</v>
      </c>
      <c r="C14" s="21">
        <v>1.6599161718477171</v>
      </c>
      <c r="D14" s="21">
        <v>2.3324100593782799</v>
      </c>
      <c r="E14" s="22">
        <f t="shared" si="0"/>
        <v>0.40513725869781952</v>
      </c>
      <c r="F14" s="37" t="s">
        <v>3</v>
      </c>
      <c r="G14" s="38">
        <v>4</v>
      </c>
      <c r="H14" s="21">
        <v>0.99889795918367352</v>
      </c>
      <c r="I14" s="21">
        <v>1.1555102040816334</v>
      </c>
      <c r="J14" s="22">
        <f t="shared" si="1"/>
        <v>0.15678502839864408</v>
      </c>
    </row>
    <row r="15" spans="1:10" x14ac:dyDescent="0.25">
      <c r="A15" s="3" t="s">
        <v>15</v>
      </c>
      <c r="B15" s="4">
        <v>8</v>
      </c>
      <c r="C15" s="21">
        <v>1.4040901152637097</v>
      </c>
      <c r="D15" s="21">
        <v>0.81341949004540504</v>
      </c>
      <c r="E15" s="22">
        <f t="shared" si="0"/>
        <v>-0.42067857240585138</v>
      </c>
      <c r="F15" s="19" t="s">
        <v>31</v>
      </c>
      <c r="G15" s="20" t="s">
        <v>39</v>
      </c>
      <c r="H15" s="21">
        <v>0.97963265306122471</v>
      </c>
      <c r="I15" s="21">
        <v>0.74387755102040787</v>
      </c>
      <c r="J15" s="22">
        <f t="shared" si="1"/>
        <v>-0.24065663930669604</v>
      </c>
    </row>
    <row r="16" spans="1:10" x14ac:dyDescent="0.25">
      <c r="A16" s="3" t="s">
        <v>14</v>
      </c>
      <c r="B16" s="4">
        <v>5</v>
      </c>
      <c r="C16" s="21">
        <v>1.2836290604261289</v>
      </c>
      <c r="D16" s="21">
        <v>1.1999266503667505</v>
      </c>
      <c r="E16" s="22">
        <f t="shared" si="0"/>
        <v>-6.5207630958114604E-2</v>
      </c>
      <c r="F16" s="19" t="s">
        <v>14</v>
      </c>
      <c r="G16" s="20">
        <v>5</v>
      </c>
      <c r="H16" s="21">
        <v>0.95959183673469373</v>
      </c>
      <c r="I16" s="21">
        <v>0.84351020408163213</v>
      </c>
      <c r="J16" s="22">
        <f t="shared" si="1"/>
        <v>-0.12096980008507059</v>
      </c>
    </row>
    <row r="17" spans="1:10" x14ac:dyDescent="0.25">
      <c r="A17" s="30" t="s">
        <v>12</v>
      </c>
      <c r="B17" s="27" t="s">
        <v>37</v>
      </c>
      <c r="C17" s="21">
        <v>1.2509395738735616</v>
      </c>
      <c r="D17" s="21">
        <v>1.5491198044009764</v>
      </c>
      <c r="E17" s="22">
        <f t="shared" si="0"/>
        <v>0.23836501518941738</v>
      </c>
      <c r="F17" s="33" t="s">
        <v>24</v>
      </c>
      <c r="G17" s="28" t="s">
        <v>41</v>
      </c>
      <c r="H17" s="21">
        <v>0.94077551020408134</v>
      </c>
      <c r="I17" s="21">
        <v>1.3804897959183675</v>
      </c>
      <c r="J17" s="22">
        <f t="shared" si="1"/>
        <v>0.46739554861382338</v>
      </c>
    </row>
    <row r="18" spans="1:10" x14ac:dyDescent="0.25">
      <c r="A18" s="30" t="s">
        <v>11</v>
      </c>
      <c r="B18" s="27">
        <v>3.64</v>
      </c>
      <c r="C18" s="21">
        <v>1.2112364652462477</v>
      </c>
      <c r="D18" s="21">
        <v>1.5938980090813872</v>
      </c>
      <c r="E18" s="22">
        <f t="shared" si="0"/>
        <v>0.31592637343307145</v>
      </c>
      <c r="F18" s="19" t="s">
        <v>21</v>
      </c>
      <c r="G18" s="23" t="s">
        <v>40</v>
      </c>
      <c r="H18" s="21">
        <v>0.90865306122448941</v>
      </c>
      <c r="I18" s="21">
        <v>0.91591836734693854</v>
      </c>
      <c r="J18" s="22">
        <f t="shared" si="1"/>
        <v>7.9956877189831937E-3</v>
      </c>
    </row>
    <row r="19" spans="1:10" x14ac:dyDescent="0.25">
      <c r="A19" s="30" t="s">
        <v>10</v>
      </c>
      <c r="B19" s="27" t="s">
        <v>38</v>
      </c>
      <c r="C19" s="21">
        <v>1.0767307020607768</v>
      </c>
      <c r="D19" s="21">
        <v>1.6086342996856435</v>
      </c>
      <c r="E19" s="22">
        <f t="shared" si="0"/>
        <v>0.49399872837919973</v>
      </c>
      <c r="F19" s="19" t="s">
        <v>9</v>
      </c>
      <c r="G19" s="20">
        <v>6</v>
      </c>
      <c r="H19" s="21">
        <v>0.90685714285714203</v>
      </c>
      <c r="I19" s="21">
        <v>0.67734693877550989</v>
      </c>
      <c r="J19" s="22">
        <f t="shared" si="1"/>
        <v>-0.25308308578629907</v>
      </c>
    </row>
    <row r="20" spans="1:10" x14ac:dyDescent="0.25">
      <c r="A20" s="3" t="s">
        <v>17</v>
      </c>
      <c r="B20" s="4" t="s">
        <v>39</v>
      </c>
      <c r="C20" s="21">
        <v>0.98714634998253481</v>
      </c>
      <c r="D20" s="21">
        <v>0.78520433112120014</v>
      </c>
      <c r="E20" s="22">
        <f t="shared" si="0"/>
        <v>-0.20457150944731503</v>
      </c>
      <c r="F20" s="37" t="s">
        <v>22</v>
      </c>
      <c r="G20" s="38" t="s">
        <v>42</v>
      </c>
      <c r="H20" s="21">
        <v>0.76718367346938765</v>
      </c>
      <c r="I20" s="21">
        <v>0.86057142857142832</v>
      </c>
      <c r="J20" s="22">
        <f t="shared" si="1"/>
        <v>0.1217280272398381</v>
      </c>
    </row>
    <row r="21" spans="1:10" x14ac:dyDescent="0.25">
      <c r="A21" s="3" t="s">
        <v>18</v>
      </c>
      <c r="B21" s="4" t="s">
        <v>39</v>
      </c>
      <c r="C21" s="21">
        <v>0.95446734194900484</v>
      </c>
      <c r="D21" s="21">
        <v>0.77694725812085086</v>
      </c>
      <c r="E21" s="22">
        <f t="shared" si="0"/>
        <v>-0.1859886410211388</v>
      </c>
      <c r="F21" s="33" t="s">
        <v>27</v>
      </c>
      <c r="G21" s="28" t="s">
        <v>41</v>
      </c>
      <c r="H21" s="21">
        <v>0.76457142857142846</v>
      </c>
      <c r="I21" s="21">
        <v>1.1310204081632653</v>
      </c>
      <c r="J21" s="22">
        <f t="shared" si="1"/>
        <v>0.47928678197736518</v>
      </c>
    </row>
    <row r="22" spans="1:10" x14ac:dyDescent="0.25">
      <c r="A22" s="3" t="s">
        <v>28</v>
      </c>
      <c r="B22" s="4">
        <v>9</v>
      </c>
      <c r="C22" s="21">
        <v>0.85461404121550921</v>
      </c>
      <c r="D22" s="21">
        <v>0.45793922458959035</v>
      </c>
      <c r="E22" s="22">
        <f t="shared" si="0"/>
        <v>-0.46415668067158378</v>
      </c>
      <c r="F22" s="37" t="s">
        <v>19</v>
      </c>
      <c r="G22" s="38">
        <v>4</v>
      </c>
      <c r="H22" s="21">
        <v>0.72971428571428587</v>
      </c>
      <c r="I22" s="21">
        <v>0.8089387755102041</v>
      </c>
      <c r="J22" s="22">
        <f t="shared" si="1"/>
        <v>0.10856919118469606</v>
      </c>
    </row>
    <row r="23" spans="1:10" x14ac:dyDescent="0.25">
      <c r="A23" s="3" t="s">
        <v>20</v>
      </c>
      <c r="B23" s="4">
        <v>6</v>
      </c>
      <c r="C23" s="21">
        <v>0.83803353126091396</v>
      </c>
      <c r="D23" s="21">
        <v>0.64655955291651845</v>
      </c>
      <c r="E23" s="22">
        <f t="shared" si="0"/>
        <v>-0.22848009202722683</v>
      </c>
      <c r="F23" s="33" t="s">
        <v>32</v>
      </c>
      <c r="G23" s="26" t="s">
        <v>37</v>
      </c>
      <c r="H23" s="21">
        <v>0.6924081632653063</v>
      </c>
      <c r="I23" s="21">
        <v>0.85097959183673455</v>
      </c>
      <c r="J23" s="22">
        <f t="shared" si="1"/>
        <v>0.22901438340014096</v>
      </c>
    </row>
    <row r="24" spans="1:10" x14ac:dyDescent="0.25">
      <c r="A24" s="3" t="s">
        <v>29</v>
      </c>
      <c r="B24" s="4">
        <v>9.11</v>
      </c>
      <c r="C24" s="21">
        <v>0.78633601117708651</v>
      </c>
      <c r="D24" s="21">
        <v>0.40158574921410806</v>
      </c>
      <c r="E24" s="22">
        <f t="shared" si="0"/>
        <v>-0.48929497885647633</v>
      </c>
      <c r="F24" s="19" t="s">
        <v>16</v>
      </c>
      <c r="G24" s="20">
        <v>11</v>
      </c>
      <c r="H24" s="21">
        <v>0.59302040816326507</v>
      </c>
      <c r="I24" s="21">
        <v>0.70844897959183717</v>
      </c>
      <c r="J24" s="22">
        <f t="shared" si="1"/>
        <v>0.19464519237387415</v>
      </c>
    </row>
    <row r="25" spans="1:10" x14ac:dyDescent="0.25">
      <c r="A25" s="3" t="s">
        <v>23</v>
      </c>
      <c r="B25" s="4" t="s">
        <v>39</v>
      </c>
      <c r="C25" s="21">
        <v>0.77021306322039973</v>
      </c>
      <c r="D25" s="21">
        <v>0.62236465246245187</v>
      </c>
      <c r="E25" s="22">
        <f t="shared" si="0"/>
        <v>-0.19195780728486606</v>
      </c>
      <c r="F25" s="37" t="s">
        <v>33</v>
      </c>
      <c r="G25" s="38">
        <v>4</v>
      </c>
      <c r="H25" s="21">
        <v>0.54787755102040825</v>
      </c>
      <c r="I25" s="21">
        <v>0.60673469387755141</v>
      </c>
      <c r="J25" s="22">
        <f t="shared" si="1"/>
        <v>0.10742754972807922</v>
      </c>
    </row>
    <row r="26" spans="1:10" x14ac:dyDescent="0.25">
      <c r="A26" s="3" t="s">
        <v>26</v>
      </c>
      <c r="B26" s="4" t="s">
        <v>39</v>
      </c>
      <c r="C26" s="21">
        <v>0.72504366049598168</v>
      </c>
      <c r="D26" s="21">
        <v>0.59399231575270606</v>
      </c>
      <c r="E26" s="22">
        <f t="shared" si="0"/>
        <v>-0.18074959051931733</v>
      </c>
      <c r="F26" s="33" t="s">
        <v>34</v>
      </c>
      <c r="G26" s="26">
        <v>2.7</v>
      </c>
      <c r="H26" s="21">
        <v>0.37579591836734699</v>
      </c>
      <c r="I26" s="21">
        <v>0.38840816326530608</v>
      </c>
      <c r="J26" s="22">
        <f t="shared" si="1"/>
        <v>3.3561420658194598E-2</v>
      </c>
    </row>
    <row r="27" spans="1:10" ht="15.75" thickBot="1" x14ac:dyDescent="0.3">
      <c r="A27" s="6" t="s">
        <v>25</v>
      </c>
      <c r="B27" s="7">
        <v>5</v>
      </c>
      <c r="C27" s="24">
        <v>0.66973803702409962</v>
      </c>
      <c r="D27" s="24">
        <v>0.60485155431365667</v>
      </c>
      <c r="E27" s="25">
        <f t="shared" si="0"/>
        <v>-9.68833769674457E-2</v>
      </c>
      <c r="F27" s="34" t="s">
        <v>8</v>
      </c>
      <c r="G27" s="29">
        <v>3</v>
      </c>
      <c r="H27" s="24">
        <v>0.28710204081632645</v>
      </c>
      <c r="I27" s="24">
        <v>0.40220408163265303</v>
      </c>
      <c r="J27" s="25">
        <f t="shared" si="1"/>
        <v>0.40090986636337816</v>
      </c>
    </row>
    <row r="28" spans="1:10" ht="15.75" x14ac:dyDescent="0.25">
      <c r="A28" s="39" t="s">
        <v>48</v>
      </c>
      <c r="C28" s="2"/>
      <c r="F28" s="8"/>
      <c r="G28" s="4"/>
      <c r="H28" s="5"/>
      <c r="I28" s="4"/>
      <c r="J28" s="5"/>
    </row>
    <row r="29" spans="1:10" x14ac:dyDescent="0.25">
      <c r="A29" s="40" t="s">
        <v>43</v>
      </c>
      <c r="B29" s="31"/>
      <c r="C29" s="32"/>
      <c r="D29" s="2"/>
      <c r="E29" s="2"/>
      <c r="I29" s="2"/>
      <c r="J29" s="2"/>
    </row>
    <row r="30" spans="1:10" x14ac:dyDescent="0.25">
      <c r="C30" s="2"/>
      <c r="D30" s="2"/>
      <c r="E30" s="2"/>
      <c r="H30" s="2"/>
    </row>
    <row r="31" spans="1:10" x14ac:dyDescent="0.25">
      <c r="C31" s="2"/>
      <c r="D31" s="2"/>
      <c r="E31" s="2"/>
      <c r="H31" s="2"/>
    </row>
    <row r="32" spans="1:10" x14ac:dyDescent="0.25">
      <c r="C32" s="2"/>
      <c r="I32" s="2"/>
      <c r="J32" s="2"/>
    </row>
    <row r="33" spans="3:10" x14ac:dyDescent="0.25">
      <c r="C33" s="2"/>
      <c r="D33" s="2"/>
      <c r="E33" s="2"/>
      <c r="I33" s="2"/>
      <c r="J33" s="2"/>
    </row>
    <row r="34" spans="3:10" x14ac:dyDescent="0.25">
      <c r="C34" s="2"/>
      <c r="D34" s="2"/>
      <c r="E34" s="2"/>
      <c r="H34" s="2"/>
      <c r="I34" s="2"/>
      <c r="J34" s="2"/>
    </row>
    <row r="35" spans="3:10" x14ac:dyDescent="0.25">
      <c r="C35" s="2"/>
      <c r="D35" s="2"/>
      <c r="E35" s="2"/>
      <c r="H35" s="2"/>
      <c r="I35" s="2"/>
      <c r="J35" s="2"/>
    </row>
    <row r="36" spans="3:10" x14ac:dyDescent="0.25">
      <c r="C36" s="2"/>
      <c r="D36" s="2"/>
      <c r="E36" s="2"/>
      <c r="H36" s="2"/>
      <c r="I36" s="2"/>
      <c r="J36" s="2"/>
    </row>
    <row r="37" spans="3:10" x14ac:dyDescent="0.25">
      <c r="C37" s="2"/>
      <c r="D37" s="2"/>
      <c r="E37" s="2"/>
      <c r="H37" s="2"/>
      <c r="I37" s="2"/>
      <c r="J37" s="2"/>
    </row>
    <row r="38" spans="3:10" x14ac:dyDescent="0.25">
      <c r="C38" s="2"/>
      <c r="D38" s="2"/>
      <c r="E38" s="2"/>
      <c r="H38" s="2"/>
      <c r="I38" s="2"/>
      <c r="J38" s="2"/>
    </row>
    <row r="39" spans="3:10" x14ac:dyDescent="0.25">
      <c r="C39" s="2"/>
      <c r="D39" s="2"/>
      <c r="E39" s="2"/>
      <c r="H39" s="2"/>
      <c r="I39" s="2"/>
      <c r="J39" s="2"/>
    </row>
    <row r="40" spans="3:10" x14ac:dyDescent="0.25">
      <c r="C40" s="2"/>
      <c r="D40" s="2"/>
      <c r="E40" s="2"/>
      <c r="H40" s="2"/>
    </row>
    <row r="41" spans="3:10" x14ac:dyDescent="0.25">
      <c r="C41" s="2"/>
      <c r="D41" s="2"/>
      <c r="E41" s="2"/>
      <c r="H41" s="2"/>
    </row>
    <row r="42" spans="3:10" x14ac:dyDescent="0.25">
      <c r="C42" s="2"/>
      <c r="H42" s="2"/>
    </row>
  </sheetData>
  <mergeCells count="2">
    <mergeCell ref="A2:D2"/>
    <mergeCell ref="F2:I2"/>
  </mergeCells>
  <conditionalFormatting sqref="J4:J27 E4:E2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scale="9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odionov</dc:creator>
  <cp:lastModifiedBy>Dmitry Rodionov</cp:lastModifiedBy>
  <cp:lastPrinted>2018-12-18T22:49:48Z</cp:lastPrinted>
  <dcterms:created xsi:type="dcterms:W3CDTF">2018-12-18T21:31:23Z</dcterms:created>
  <dcterms:modified xsi:type="dcterms:W3CDTF">2019-05-22T22:18:17Z</dcterms:modified>
</cp:coreProperties>
</file>